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8370"/>
  </bookViews>
  <sheets>
    <sheet name="Sheet1" sheetId="1" r:id="rId1"/>
    <sheet name="Sheet2" sheetId="2" r:id="rId2"/>
    <sheet name="Sheet3" sheetId="3" r:id="rId3"/>
  </sheets>
  <externalReferences>
    <externalReference r:id="rId4"/>
    <externalReference r:id="rId5"/>
  </externalReferences>
  <calcPr calcId="144525"/>
</workbook>
</file>

<file path=xl/sharedStrings.xml><?xml version="1.0" encoding="utf-8"?>
<sst xmlns="http://schemas.openxmlformats.org/spreadsheetml/2006/main" count="11">
  <si>
    <t>calycosin-7-glucoside</t>
  </si>
  <si>
    <t>Astragaloside A</t>
  </si>
  <si>
    <t>injection volume（μl）</t>
  </si>
  <si>
    <t>content（μg）</t>
  </si>
  <si>
    <t>peak area（mAU*S）</t>
  </si>
  <si>
    <t>content logarithm</t>
  </si>
  <si>
    <t>peak area logarithm</t>
  </si>
  <si>
    <t>ononin</t>
  </si>
  <si>
    <r>
      <rPr>
        <sz val="11"/>
        <color theme="1"/>
        <rFont val="宋体"/>
        <charset val="134"/>
      </rPr>
      <t xml:space="preserve">Astragaloside </t>
    </r>
    <r>
      <rPr>
        <sz val="11"/>
        <color theme="1"/>
        <rFont val="宋体"/>
        <charset val="134"/>
      </rPr>
      <t>Ⅱ</t>
    </r>
    <r>
      <rPr>
        <sz val="11"/>
        <color theme="1"/>
        <rFont val="宋体"/>
        <charset val="134"/>
      </rPr>
      <t xml:space="preserve"> </t>
    </r>
  </si>
  <si>
    <t>calycosin</t>
  </si>
  <si>
    <t>formononetin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1" fillId="11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17" fillId="0" borderId="1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7" fillId="0" borderId="7" applyNumberFormat="0" applyFill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9" fillId="28" borderId="8" applyNumberFormat="0" applyAlignment="0" applyProtection="0">
      <alignment vertical="center"/>
    </xf>
    <xf numFmtId="0" fontId="20" fillId="28" borderId="3" applyNumberFormat="0" applyAlignment="0" applyProtection="0">
      <alignment vertical="center"/>
    </xf>
    <xf numFmtId="0" fontId="16" fillId="21" borderId="5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 applyAlignment="1"/>
    <xf numFmtId="0" fontId="1" fillId="0" borderId="0" xfId="0" applyFont="1" applyFill="1" applyAlignment="1"/>
    <xf numFmtId="11" fontId="0" fillId="0" borderId="0" xfId="0" applyNumberFormat="1">
      <alignment vertical="center"/>
    </xf>
    <xf numFmtId="11" fontId="1" fillId="0" borderId="0" xfId="0" applyNumberFormat="1" applyFont="1" applyFill="1" applyAlignment="1"/>
    <xf numFmtId="10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46248906386702"/>
          <c:y val="0.0992717021483426"/>
          <c:w val="0.867777996500437"/>
          <c:h val="0.777016428501993"/>
        </c:manualLayout>
      </c:layout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linear"/>
            <c:dispRSqr val="1"/>
            <c:dispEq val="1"/>
            <c:trendlineLbl>
              <c:layout/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Sheet1!$C$12:$C$17</c:f>
              <c:numCache>
                <c:formatCode>General</c:formatCode>
                <c:ptCount val="6"/>
                <c:pt idx="0">
                  <c:v>-0.515130967279598</c:v>
                </c:pt>
                <c:pt idx="1">
                  <c:v>0.00774777800073995</c:v>
                </c:pt>
                <c:pt idx="2">
                  <c:v>0.706717782336759</c:v>
                </c:pt>
                <c:pt idx="3">
                  <c:v>1.00774777800074</c:v>
                </c:pt>
                <c:pt idx="4">
                  <c:v>1.30877777366472</c:v>
                </c:pt>
                <c:pt idx="5">
                  <c:v>1.4848690327204</c:v>
                </c:pt>
              </c:numCache>
            </c:numRef>
          </c:xVal>
          <c:yVal>
            <c:numRef>
              <c:f>[1]Sheet1!$G$12:$G$17</c:f>
              <c:numCache>
                <c:formatCode>General</c:formatCode>
                <c:ptCount val="6"/>
                <c:pt idx="0">
                  <c:v>1.65338938037492</c:v>
                </c:pt>
                <c:pt idx="1">
                  <c:v>2.33463396607097</c:v>
                </c:pt>
                <c:pt idx="2">
                  <c:v>3.38947133040409</c:v>
                </c:pt>
                <c:pt idx="3">
                  <c:v>3.82778419697211</c:v>
                </c:pt>
                <c:pt idx="4">
                  <c:v>4.21740497440154</c:v>
                </c:pt>
                <c:pt idx="5">
                  <c:v>4.424605625003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750976"/>
        <c:axId val="134752512"/>
      </c:scatterChart>
      <c:valAx>
        <c:axId val="134750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34752512"/>
        <c:crosses val="autoZero"/>
        <c:crossBetween val="midCat"/>
      </c:valAx>
      <c:valAx>
        <c:axId val="1347525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3475097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linear"/>
            <c:dispRSqr val="1"/>
            <c:dispEq val="1"/>
            <c:trendlineLbl>
              <c:layout/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Sheet1!$C$35:$C$40</c:f>
              <c:numCache>
                <c:formatCode>General</c:formatCode>
                <c:ptCount val="6"/>
                <c:pt idx="0">
                  <c:v>-0.372634143407267</c:v>
                </c:pt>
                <c:pt idx="1">
                  <c:v>0.326335860928751</c:v>
                </c:pt>
                <c:pt idx="2">
                  <c:v>0.627365856592733</c:v>
                </c:pt>
                <c:pt idx="3">
                  <c:v>0.928395852256714</c:v>
                </c:pt>
                <c:pt idx="4">
                  <c:v>1.1044871113124</c:v>
                </c:pt>
                <c:pt idx="5">
                  <c:v>1.22942584792069</c:v>
                </c:pt>
              </c:numCache>
            </c:numRef>
          </c:xVal>
          <c:yVal>
            <c:numRef>
              <c:f>[1]Sheet1!$G$35:$G$40</c:f>
              <c:numCache>
                <c:formatCode>General</c:formatCode>
                <c:ptCount val="6"/>
                <c:pt idx="0">
                  <c:v>1.27332403556746</c:v>
                </c:pt>
                <c:pt idx="1">
                  <c:v>2.42809502509387</c:v>
                </c:pt>
                <c:pt idx="2">
                  <c:v>2.91865625565433</c:v>
                </c:pt>
                <c:pt idx="3">
                  <c:v>3.37961185295022</c:v>
                </c:pt>
                <c:pt idx="4">
                  <c:v>3.65399</c:v>
                </c:pt>
                <c:pt idx="5">
                  <c:v>3.817613200794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773376"/>
        <c:axId val="134803840"/>
      </c:scatterChart>
      <c:valAx>
        <c:axId val="134773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34803840"/>
        <c:crosses val="autoZero"/>
        <c:crossBetween val="midCat"/>
      </c:valAx>
      <c:valAx>
        <c:axId val="134803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3477337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linear"/>
            <c:dispRSqr val="1"/>
            <c:dispEq val="1"/>
            <c:trendlineLbl>
              <c:layout/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2]Sheet1!$B$29:$B$35</c:f>
              <c:numCache>
                <c:formatCode>General</c:formatCode>
                <c:ptCount val="7"/>
                <c:pt idx="0">
                  <c:v>0.1236</c:v>
                </c:pt>
                <c:pt idx="1">
                  <c:v>0.412</c:v>
                </c:pt>
                <c:pt idx="2">
                  <c:v>1.236</c:v>
                </c:pt>
                <c:pt idx="3">
                  <c:v>2.06</c:v>
                </c:pt>
                <c:pt idx="4">
                  <c:v>3.708</c:v>
                </c:pt>
                <c:pt idx="5">
                  <c:v>4.532</c:v>
                </c:pt>
                <c:pt idx="6">
                  <c:v>5.356</c:v>
                </c:pt>
              </c:numCache>
            </c:numRef>
          </c:xVal>
          <c:yVal>
            <c:numRef>
              <c:f>[2]Sheet1!$C$29:$C$35</c:f>
              <c:numCache>
                <c:formatCode>General</c:formatCode>
                <c:ptCount val="7"/>
                <c:pt idx="0">
                  <c:v>379.53516</c:v>
                </c:pt>
                <c:pt idx="1">
                  <c:v>1402.66675</c:v>
                </c:pt>
                <c:pt idx="2">
                  <c:v>4015.90356</c:v>
                </c:pt>
                <c:pt idx="3">
                  <c:v>6924.67139</c:v>
                </c:pt>
                <c:pt idx="4">
                  <c:v>12276.6</c:v>
                </c:pt>
                <c:pt idx="5">
                  <c:v>14772.7</c:v>
                </c:pt>
                <c:pt idx="6">
                  <c:v>17025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580416"/>
        <c:axId val="167581952"/>
      </c:scatterChart>
      <c:valAx>
        <c:axId val="167580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67581952"/>
        <c:crosses val="autoZero"/>
        <c:crossBetween val="midCat"/>
      </c:valAx>
      <c:valAx>
        <c:axId val="167581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6758041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linear"/>
            <c:dispRSqr val="1"/>
            <c:dispEq val="1"/>
            <c:trendlineLbl>
              <c:layout/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2]Sheet1!$G$38:$G$43</c:f>
              <c:numCache>
                <c:formatCode>General</c:formatCode>
                <c:ptCount val="6"/>
                <c:pt idx="0">
                  <c:v>0.035</c:v>
                </c:pt>
                <c:pt idx="1">
                  <c:v>0.21</c:v>
                </c:pt>
                <c:pt idx="2">
                  <c:v>0.35</c:v>
                </c:pt>
                <c:pt idx="3">
                  <c:v>0.49</c:v>
                </c:pt>
                <c:pt idx="4">
                  <c:v>0.56</c:v>
                </c:pt>
                <c:pt idx="5">
                  <c:v>0.7</c:v>
                </c:pt>
              </c:numCache>
            </c:numRef>
          </c:xVal>
          <c:yVal>
            <c:numRef>
              <c:f>[2]Sheet1!$H$38:$H$43</c:f>
              <c:numCache>
                <c:formatCode>General</c:formatCode>
                <c:ptCount val="6"/>
                <c:pt idx="0">
                  <c:v>143.5804</c:v>
                </c:pt>
                <c:pt idx="1">
                  <c:v>904.04675</c:v>
                </c:pt>
                <c:pt idx="2">
                  <c:v>1473.19592</c:v>
                </c:pt>
                <c:pt idx="3">
                  <c:v>2058.05298</c:v>
                </c:pt>
                <c:pt idx="4">
                  <c:v>2356.04688</c:v>
                </c:pt>
                <c:pt idx="5">
                  <c:v>2923.69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602816"/>
        <c:axId val="167629184"/>
      </c:scatterChart>
      <c:valAx>
        <c:axId val="167602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67629184"/>
        <c:crosses val="autoZero"/>
        <c:crossBetween val="midCat"/>
      </c:valAx>
      <c:valAx>
        <c:axId val="167629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6760281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linear"/>
            <c:dispRSqr val="1"/>
            <c:dispEq val="1"/>
            <c:trendlineLbl>
              <c:layout/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2]Sheet1!$K$46:$K$51</c:f>
              <c:numCache>
                <c:formatCode>General</c:formatCode>
                <c:ptCount val="6"/>
                <c:pt idx="0">
                  <c:v>0.0795</c:v>
                </c:pt>
                <c:pt idx="1">
                  <c:v>0.2385</c:v>
                </c:pt>
                <c:pt idx="2">
                  <c:v>0.5565</c:v>
                </c:pt>
                <c:pt idx="3">
                  <c:v>0.8745</c:v>
                </c:pt>
                <c:pt idx="4">
                  <c:v>1.1925</c:v>
                </c:pt>
                <c:pt idx="5">
                  <c:v>1.431</c:v>
                </c:pt>
              </c:numCache>
            </c:numRef>
          </c:xVal>
          <c:yVal>
            <c:numRef>
              <c:f>[2]Sheet1!$L$46:$L$51</c:f>
              <c:numCache>
                <c:formatCode>General</c:formatCode>
                <c:ptCount val="6"/>
                <c:pt idx="0">
                  <c:v>450.17932</c:v>
                </c:pt>
                <c:pt idx="1">
                  <c:v>1225.22925</c:v>
                </c:pt>
                <c:pt idx="2">
                  <c:v>2926.01147</c:v>
                </c:pt>
                <c:pt idx="3">
                  <c:v>4615.22363</c:v>
                </c:pt>
                <c:pt idx="4">
                  <c:v>6288.3501</c:v>
                </c:pt>
                <c:pt idx="5">
                  <c:v>7549.995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186624"/>
        <c:axId val="168188160"/>
      </c:scatterChart>
      <c:valAx>
        <c:axId val="168186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68188160"/>
        <c:crosses val="autoZero"/>
        <c:crossBetween val="midCat"/>
      </c:valAx>
      <c:valAx>
        <c:axId val="168188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68186624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linear"/>
            <c:dispRSqr val="1"/>
            <c:dispEq val="1"/>
            <c:trendlineLbl>
              <c:layout/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2]Sheet1!$P$55:$P$60</c:f>
              <c:numCache>
                <c:formatCode>General</c:formatCode>
                <c:ptCount val="6"/>
                <c:pt idx="0">
                  <c:v>0.0924</c:v>
                </c:pt>
                <c:pt idx="1">
                  <c:v>0.308</c:v>
                </c:pt>
                <c:pt idx="2">
                  <c:v>1.232</c:v>
                </c:pt>
                <c:pt idx="3">
                  <c:v>3.08</c:v>
                </c:pt>
                <c:pt idx="4">
                  <c:v>4.928</c:v>
                </c:pt>
                <c:pt idx="5">
                  <c:v>6.16</c:v>
                </c:pt>
              </c:numCache>
            </c:numRef>
          </c:xVal>
          <c:yVal>
            <c:numRef>
              <c:f>[2]Sheet1!$Q$55:$Q$60</c:f>
              <c:numCache>
                <c:formatCode>General</c:formatCode>
                <c:ptCount val="6"/>
                <c:pt idx="0">
                  <c:v>88.10414</c:v>
                </c:pt>
                <c:pt idx="1">
                  <c:v>236.3806</c:v>
                </c:pt>
                <c:pt idx="2">
                  <c:v>918.22083</c:v>
                </c:pt>
                <c:pt idx="3">
                  <c:v>2325.35254</c:v>
                </c:pt>
                <c:pt idx="4">
                  <c:v>3704.09326</c:v>
                </c:pt>
                <c:pt idx="5">
                  <c:v>4587.852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221312"/>
        <c:axId val="168227200"/>
      </c:scatterChart>
      <c:valAx>
        <c:axId val="168221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68227200"/>
        <c:crosses val="autoZero"/>
        <c:crossBetween val="midCat"/>
      </c:valAx>
      <c:valAx>
        <c:axId val="168227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6822131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drawings/_rels/drawing1.xml.rels><?xml version="1.0" encoding="UTF-8" standalone="yes"?>
<Relationships xmlns="http://schemas.openxmlformats.org/package/2006/relationships"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238125</xdr:colOff>
      <xdr:row>0</xdr:row>
      <xdr:rowOff>635</xdr:rowOff>
    </xdr:from>
    <xdr:to>
      <xdr:col>17</xdr:col>
      <xdr:colOff>504825</xdr:colOff>
      <xdr:row>11</xdr:row>
      <xdr:rowOff>171450</xdr:rowOff>
    </xdr:to>
    <xdr:graphicFrame>
      <xdr:nvGraphicFramePr>
        <xdr:cNvPr id="2" name="图表 1"/>
        <xdr:cNvGraphicFramePr/>
      </xdr:nvGraphicFramePr>
      <xdr:xfrm>
        <a:off x="9934575" y="635"/>
        <a:ext cx="4572000" cy="20567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47650</xdr:colOff>
      <xdr:row>14</xdr:row>
      <xdr:rowOff>38100</xdr:rowOff>
    </xdr:from>
    <xdr:to>
      <xdr:col>17</xdr:col>
      <xdr:colOff>514350</xdr:colOff>
      <xdr:row>26</xdr:row>
      <xdr:rowOff>38100</xdr:rowOff>
    </xdr:to>
    <xdr:graphicFrame>
      <xdr:nvGraphicFramePr>
        <xdr:cNvPr id="4" name="图表 3"/>
        <xdr:cNvGraphicFramePr/>
      </xdr:nvGraphicFramePr>
      <xdr:xfrm>
        <a:off x="9944100" y="2438400"/>
        <a:ext cx="4572000" cy="205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38</xdr:row>
      <xdr:rowOff>0</xdr:rowOff>
    </xdr:from>
    <xdr:to>
      <xdr:col>4</xdr:col>
      <xdr:colOff>561975</xdr:colOff>
      <xdr:row>54</xdr:row>
      <xdr:rowOff>0</xdr:rowOff>
    </xdr:to>
    <xdr:graphicFrame>
      <xdr:nvGraphicFramePr>
        <xdr:cNvPr id="8" name="图表 7"/>
        <xdr:cNvGraphicFramePr/>
      </xdr:nvGraphicFramePr>
      <xdr:xfrm>
        <a:off x="0" y="651510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58</xdr:row>
      <xdr:rowOff>0</xdr:rowOff>
    </xdr:from>
    <xdr:to>
      <xdr:col>4</xdr:col>
      <xdr:colOff>561975</xdr:colOff>
      <xdr:row>74</xdr:row>
      <xdr:rowOff>0</xdr:rowOff>
    </xdr:to>
    <xdr:graphicFrame>
      <xdr:nvGraphicFramePr>
        <xdr:cNvPr id="9" name="图表 8"/>
        <xdr:cNvGraphicFramePr/>
      </xdr:nvGraphicFramePr>
      <xdr:xfrm>
        <a:off x="0" y="994410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38125</xdr:colOff>
      <xdr:row>76</xdr:row>
      <xdr:rowOff>123825</xdr:rowOff>
    </xdr:from>
    <xdr:to>
      <xdr:col>4</xdr:col>
      <xdr:colOff>266700</xdr:colOff>
      <xdr:row>89</xdr:row>
      <xdr:rowOff>114300</xdr:rowOff>
    </xdr:to>
    <xdr:graphicFrame>
      <xdr:nvGraphicFramePr>
        <xdr:cNvPr id="10" name="图表 9"/>
        <xdr:cNvGraphicFramePr/>
      </xdr:nvGraphicFramePr>
      <xdr:xfrm>
        <a:off x="238125" y="13154025"/>
        <a:ext cx="4038600" cy="22193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92</xdr:row>
      <xdr:rowOff>0</xdr:rowOff>
    </xdr:from>
    <xdr:to>
      <xdr:col>4</xdr:col>
      <xdr:colOff>561975</xdr:colOff>
      <xdr:row>108</xdr:row>
      <xdr:rowOff>166370</xdr:rowOff>
    </xdr:to>
    <xdr:graphicFrame>
      <xdr:nvGraphicFramePr>
        <xdr:cNvPr id="11" name="图表 10"/>
        <xdr:cNvGraphicFramePr/>
      </xdr:nvGraphicFramePr>
      <xdr:xfrm>
        <a:off x="0" y="15773400"/>
        <a:ext cx="4572000" cy="29095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&#40644;&#33450;\&#40644;&#33450;&#21270;&#23398;&#23454;&#39564;&#37096;&#20998;\&#40644;&#33450;&#30338;&#33527;&#25253;&#21578;\&#40644;&#33450;&#30338;&#33527;&#26631;&#26354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&#40644;&#33450;\&#40644;&#33450;&#21270;&#23398;&#23454;&#39564;&#37096;&#20998;\&#24322;&#40644;&#37230;&#33394;&#35889;&#22270;&#25253;&#21578;\&#26631;&#26354;%20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2">
          <cell r="C12">
            <v>-0.515130967279598</v>
          </cell>
        </row>
        <row r="12">
          <cell r="G12">
            <v>1.65338938037492</v>
          </cell>
        </row>
        <row r="13">
          <cell r="C13">
            <v>0.00774777800073995</v>
          </cell>
        </row>
        <row r="13">
          <cell r="G13">
            <v>2.33463396607097</v>
          </cell>
        </row>
        <row r="14">
          <cell r="C14">
            <v>0.706717782336759</v>
          </cell>
        </row>
        <row r="14">
          <cell r="G14">
            <v>3.38947133040409</v>
          </cell>
        </row>
        <row r="15">
          <cell r="C15">
            <v>1.00774777800074</v>
          </cell>
        </row>
        <row r="15">
          <cell r="G15">
            <v>3.82778419697211</v>
          </cell>
        </row>
        <row r="16">
          <cell r="C16">
            <v>1.30877777366472</v>
          </cell>
        </row>
        <row r="16">
          <cell r="G16">
            <v>4.21740497440154</v>
          </cell>
        </row>
        <row r="17">
          <cell r="C17">
            <v>1.4848690327204</v>
          </cell>
        </row>
        <row r="17">
          <cell r="G17">
            <v>4.42460562500364</v>
          </cell>
        </row>
        <row r="35">
          <cell r="C35">
            <v>-0.372634143407267</v>
          </cell>
        </row>
        <row r="35">
          <cell r="G35">
            <v>1.27332403556746</v>
          </cell>
        </row>
        <row r="36">
          <cell r="C36">
            <v>0.326335860928751</v>
          </cell>
        </row>
        <row r="36">
          <cell r="G36">
            <v>2.42809502509387</v>
          </cell>
        </row>
        <row r="37">
          <cell r="C37">
            <v>0.627365856592733</v>
          </cell>
        </row>
        <row r="37">
          <cell r="G37">
            <v>2.91865625565433</v>
          </cell>
        </row>
        <row r="38">
          <cell r="C38">
            <v>0.928395852256714</v>
          </cell>
        </row>
        <row r="38">
          <cell r="G38">
            <v>3.37961185295022</v>
          </cell>
        </row>
        <row r="39">
          <cell r="C39">
            <v>1.1044871113124</v>
          </cell>
        </row>
        <row r="39">
          <cell r="G39">
            <v>3.65399</v>
          </cell>
        </row>
        <row r="40">
          <cell r="C40">
            <v>1.22942584792069</v>
          </cell>
        </row>
        <row r="40">
          <cell r="G40">
            <v>3.81761320079421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9">
          <cell r="B29">
            <v>0.1236</v>
          </cell>
          <cell r="C29">
            <v>379.53516</v>
          </cell>
        </row>
        <row r="30">
          <cell r="B30">
            <v>0.412</v>
          </cell>
          <cell r="C30">
            <v>1402.66675</v>
          </cell>
        </row>
        <row r="31">
          <cell r="B31">
            <v>1.236</v>
          </cell>
          <cell r="C31">
            <v>4015.90356</v>
          </cell>
        </row>
        <row r="32">
          <cell r="B32">
            <v>2.06</v>
          </cell>
          <cell r="C32">
            <v>6924.67139</v>
          </cell>
        </row>
        <row r="33">
          <cell r="B33">
            <v>3.708</v>
          </cell>
          <cell r="C33">
            <v>12276.6</v>
          </cell>
        </row>
        <row r="34">
          <cell r="B34">
            <v>4.532</v>
          </cell>
          <cell r="C34">
            <v>14772.7</v>
          </cell>
        </row>
        <row r="35">
          <cell r="B35">
            <v>5.356</v>
          </cell>
          <cell r="C35">
            <v>17025.5</v>
          </cell>
        </row>
        <row r="38">
          <cell r="G38">
            <v>0.035</v>
          </cell>
          <cell r="H38">
            <v>143.5804</v>
          </cell>
        </row>
        <row r="39">
          <cell r="G39">
            <v>0.21</v>
          </cell>
          <cell r="H39">
            <v>904.04675</v>
          </cell>
        </row>
        <row r="40">
          <cell r="G40">
            <v>0.35</v>
          </cell>
          <cell r="H40">
            <v>1473.19592</v>
          </cell>
        </row>
        <row r="41">
          <cell r="G41">
            <v>0.49</v>
          </cell>
          <cell r="H41">
            <v>2058.05298</v>
          </cell>
        </row>
        <row r="42">
          <cell r="G42">
            <v>0.56</v>
          </cell>
          <cell r="H42">
            <v>2356.04688</v>
          </cell>
        </row>
        <row r="43">
          <cell r="G43">
            <v>0.7</v>
          </cell>
          <cell r="H43">
            <v>2923.6958</v>
          </cell>
        </row>
        <row r="46">
          <cell r="K46">
            <v>0.0795</v>
          </cell>
          <cell r="L46">
            <v>450.17932</v>
          </cell>
        </row>
        <row r="47">
          <cell r="K47">
            <v>0.2385</v>
          </cell>
          <cell r="L47">
            <v>1225.22925</v>
          </cell>
        </row>
        <row r="48">
          <cell r="K48">
            <v>0.5565</v>
          </cell>
          <cell r="L48">
            <v>2926.01147</v>
          </cell>
        </row>
        <row r="49">
          <cell r="K49">
            <v>0.8745</v>
          </cell>
          <cell r="L49">
            <v>4615.22363</v>
          </cell>
        </row>
        <row r="50">
          <cell r="K50">
            <v>1.1925</v>
          </cell>
          <cell r="L50">
            <v>6288.3501</v>
          </cell>
        </row>
        <row r="51">
          <cell r="K51">
            <v>1.431</v>
          </cell>
          <cell r="L51">
            <v>7549.99561</v>
          </cell>
        </row>
        <row r="55">
          <cell r="P55">
            <v>0.0924</v>
          </cell>
          <cell r="Q55">
            <v>88.10414</v>
          </cell>
        </row>
        <row r="56">
          <cell r="P56">
            <v>0.308</v>
          </cell>
          <cell r="Q56">
            <v>236.3806</v>
          </cell>
        </row>
        <row r="57">
          <cell r="P57">
            <v>1.232</v>
          </cell>
          <cell r="Q57">
            <v>918.22083</v>
          </cell>
        </row>
        <row r="58">
          <cell r="P58">
            <v>3.08</v>
          </cell>
          <cell r="Q58">
            <v>2325.35254</v>
          </cell>
        </row>
        <row r="59">
          <cell r="P59">
            <v>4.928</v>
          </cell>
          <cell r="Q59">
            <v>3704.09326</v>
          </cell>
        </row>
        <row r="60">
          <cell r="P60">
            <v>6.16</v>
          </cell>
          <cell r="Q60">
            <v>4587.85205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K149"/>
  <sheetViews>
    <sheetView tabSelected="1" workbookViewId="0">
      <selection activeCell="I22" sqref="I22"/>
    </sheetView>
  </sheetViews>
  <sheetFormatPr defaultColWidth="9" defaultRowHeight="13.5"/>
  <cols>
    <col min="1" max="1" width="12" customWidth="1"/>
    <col min="2" max="2" width="18" customWidth="1"/>
    <col min="3" max="3" width="13.625" customWidth="1"/>
    <col min="7" max="7" width="9.5" customWidth="1"/>
    <col min="8" max="8" width="10.375"/>
    <col min="9" max="9" width="11.5"/>
    <col min="10" max="11" width="12.625"/>
    <col min="17" max="17" width="11.5"/>
  </cols>
  <sheetData>
    <row r="1" spans="1:6">
      <c r="A1" t="s">
        <v>0</v>
      </c>
      <c r="F1" t="s">
        <v>1</v>
      </c>
    </row>
    <row r="2" spans="1:10">
      <c r="A2" t="s">
        <v>2</v>
      </c>
      <c r="B2" t="s">
        <v>3</v>
      </c>
      <c r="C2" t="s">
        <v>4</v>
      </c>
      <c r="F2" t="s">
        <v>3</v>
      </c>
      <c r="G2" s="1" t="s">
        <v>5</v>
      </c>
      <c r="H2" s="1"/>
      <c r="I2" s="1" t="s">
        <v>4</v>
      </c>
      <c r="J2" s="1" t="s">
        <v>6</v>
      </c>
    </row>
    <row r="3" spans="1:10">
      <c r="A3">
        <v>0.3</v>
      </c>
      <c r="B3">
        <v>0.1236</v>
      </c>
      <c r="C3">
        <v>379.53516</v>
      </c>
      <c r="F3" s="2">
        <f>PRODUCT(E3,F4)</f>
        <v>1.018</v>
      </c>
      <c r="G3" s="2">
        <f t="shared" ref="G3:G8" si="0">LOG(F3)</f>
        <v>0.00774777800073995</v>
      </c>
      <c r="H3" s="3"/>
      <c r="I3" s="3">
        <v>45.01833</v>
      </c>
      <c r="J3" s="3">
        <f t="shared" ref="J3:J8" si="1">LOG(I3)</f>
        <v>1.65338938037492</v>
      </c>
    </row>
    <row r="4" spans="1:10">
      <c r="A4">
        <v>1</v>
      </c>
      <c r="B4">
        <v>0.412</v>
      </c>
      <c r="C4">
        <v>1402.66675</v>
      </c>
      <c r="F4" s="2">
        <v>1.018</v>
      </c>
      <c r="G4" s="2">
        <f t="shared" si="0"/>
        <v>0.00774777800073995</v>
      </c>
      <c r="H4" s="3"/>
      <c r="I4" s="3">
        <v>216.08965</v>
      </c>
      <c r="J4" s="3">
        <f t="shared" si="1"/>
        <v>2.33463396607097</v>
      </c>
    </row>
    <row r="5" spans="1:10">
      <c r="A5">
        <v>3</v>
      </c>
      <c r="B5">
        <v>1.236</v>
      </c>
      <c r="C5">
        <v>4015.90356</v>
      </c>
      <c r="F5" s="2">
        <f>PRODUCT(F4,E5)</f>
        <v>1.018</v>
      </c>
      <c r="G5" s="2">
        <f t="shared" si="0"/>
        <v>0.00774777800073995</v>
      </c>
      <c r="H5" s="3"/>
      <c r="I5" s="3">
        <v>2451.7226</v>
      </c>
      <c r="J5" s="3">
        <f t="shared" si="1"/>
        <v>3.38947133040409</v>
      </c>
    </row>
    <row r="6" spans="1:10">
      <c r="A6">
        <v>5</v>
      </c>
      <c r="B6">
        <f>PRODUCT(B4,A6)</f>
        <v>2.06</v>
      </c>
      <c r="C6">
        <v>6924.67139</v>
      </c>
      <c r="F6" s="2">
        <f>PRODUCT(F4,E6,F1)</f>
        <v>1.018</v>
      </c>
      <c r="G6" s="2">
        <f t="shared" si="0"/>
        <v>0.00774777800073995</v>
      </c>
      <c r="H6" s="3"/>
      <c r="I6" s="3">
        <v>6726.42334</v>
      </c>
      <c r="J6" s="3">
        <f t="shared" si="1"/>
        <v>3.82778419697211</v>
      </c>
    </row>
    <row r="7" spans="1:10">
      <c r="A7">
        <v>9</v>
      </c>
      <c r="B7">
        <v>3.708</v>
      </c>
      <c r="C7" s="4">
        <v>12276.6</v>
      </c>
      <c r="F7" s="2">
        <f>PRODUCT(F4,E7,F1)</f>
        <v>1.018</v>
      </c>
      <c r="G7" s="2">
        <f t="shared" si="0"/>
        <v>0.00774777800073995</v>
      </c>
      <c r="H7" s="3"/>
      <c r="I7" s="5">
        <v>16497</v>
      </c>
      <c r="J7" s="3">
        <f t="shared" si="1"/>
        <v>4.21740497440154</v>
      </c>
    </row>
    <row r="8" spans="1:10">
      <c r="A8">
        <v>11</v>
      </c>
      <c r="B8">
        <v>4.532</v>
      </c>
      <c r="C8" s="4">
        <v>14772.7</v>
      </c>
      <c r="F8" s="2">
        <f>PRODUCT(F4,E8,F1)</f>
        <v>1.018</v>
      </c>
      <c r="G8" s="2">
        <f t="shared" si="0"/>
        <v>0.00774777800073995</v>
      </c>
      <c r="H8" s="3"/>
      <c r="I8" s="5">
        <v>26583.1</v>
      </c>
      <c r="J8" s="3">
        <f t="shared" si="1"/>
        <v>4.42460562500364</v>
      </c>
    </row>
    <row r="9" spans="1:10">
      <c r="A9">
        <v>13</v>
      </c>
      <c r="B9">
        <f>PRODUCT(B4,A9)</f>
        <v>5.356</v>
      </c>
      <c r="C9" s="4">
        <v>17025.5</v>
      </c>
      <c r="H9" s="1"/>
      <c r="I9" s="1"/>
      <c r="J9" s="1"/>
    </row>
    <row r="10" spans="3:10">
      <c r="C10" s="4"/>
      <c r="H10" s="1"/>
      <c r="I10" s="1"/>
      <c r="J10" s="1"/>
    </row>
    <row r="11" spans="3:10">
      <c r="C11" s="4"/>
      <c r="H11" s="1"/>
      <c r="I11" s="1"/>
      <c r="J11" s="1"/>
    </row>
    <row r="12" spans="1:10">
      <c r="A12" t="s">
        <v>7</v>
      </c>
      <c r="C12" s="4"/>
      <c r="F12" s="2" t="s">
        <v>8</v>
      </c>
      <c r="H12" s="1"/>
      <c r="I12" s="1"/>
      <c r="J12" s="1"/>
    </row>
    <row r="13" spans="1:11">
      <c r="A13">
        <v>1</v>
      </c>
      <c r="B13">
        <v>0.035</v>
      </c>
      <c r="C13">
        <v>143.5804</v>
      </c>
      <c r="F13" s="2">
        <v>0.424</v>
      </c>
      <c r="G13" s="2">
        <v>-0.372634143407267</v>
      </c>
      <c r="H13" s="3"/>
      <c r="I13" s="3">
        <v>18.76394</v>
      </c>
      <c r="J13" s="3">
        <f t="shared" ref="J13:J16" si="2">LOG(I13)</f>
        <v>1.27332403556746</v>
      </c>
      <c r="K13" s="2"/>
    </row>
    <row r="14" spans="1:11">
      <c r="A14">
        <v>6</v>
      </c>
      <c r="B14">
        <v>0.21</v>
      </c>
      <c r="C14">
        <v>904.04675</v>
      </c>
      <c r="F14" s="2">
        <v>2.12</v>
      </c>
      <c r="G14" s="2">
        <v>0.326335860928751</v>
      </c>
      <c r="H14" s="3"/>
      <c r="I14" s="3">
        <v>267.97546</v>
      </c>
      <c r="J14" s="3">
        <f t="shared" si="2"/>
        <v>2.42809502509387</v>
      </c>
      <c r="K14" s="2"/>
    </row>
    <row r="15" spans="1:11">
      <c r="A15">
        <v>10</v>
      </c>
      <c r="B15">
        <v>0.35</v>
      </c>
      <c r="C15">
        <v>1473.19592</v>
      </c>
      <c r="F15" s="2">
        <v>4.24</v>
      </c>
      <c r="G15" s="2">
        <v>0.627365856592733</v>
      </c>
      <c r="H15" s="3"/>
      <c r="I15" s="3">
        <v>829.1942</v>
      </c>
      <c r="J15" s="3">
        <f t="shared" si="2"/>
        <v>2.91865625565433</v>
      </c>
      <c r="K15" s="2"/>
    </row>
    <row r="16" spans="1:11">
      <c r="A16">
        <v>14</v>
      </c>
      <c r="B16">
        <v>0.49</v>
      </c>
      <c r="C16">
        <v>2058.05298</v>
      </c>
      <c r="F16" s="2">
        <v>8.48</v>
      </c>
      <c r="G16" s="2">
        <v>0.928395852256714</v>
      </c>
      <c r="H16" s="3"/>
      <c r="I16" s="3">
        <v>2396.68994</v>
      </c>
      <c r="J16" s="3">
        <f t="shared" si="2"/>
        <v>3.37961185295022</v>
      </c>
      <c r="K16" s="2"/>
    </row>
    <row r="17" spans="1:11">
      <c r="A17">
        <v>16</v>
      </c>
      <c r="B17">
        <v>0.56</v>
      </c>
      <c r="C17">
        <v>2356.04688</v>
      </c>
      <c r="F17" s="2">
        <v>12.72</v>
      </c>
      <c r="G17" s="2">
        <v>1.1044871113124</v>
      </c>
      <c r="H17" s="3"/>
      <c r="I17" s="3">
        <v>4111.40283</v>
      </c>
      <c r="J17" s="3">
        <v>3.65399</v>
      </c>
      <c r="K17" s="2"/>
    </row>
    <row r="18" spans="1:11">
      <c r="A18">
        <v>20</v>
      </c>
      <c r="B18">
        <v>0.7</v>
      </c>
      <c r="C18">
        <v>2923.6958</v>
      </c>
      <c r="F18" s="2">
        <v>16.96</v>
      </c>
      <c r="G18" s="2">
        <v>1.22942584792069</v>
      </c>
      <c r="H18" s="3"/>
      <c r="I18" s="3">
        <v>6570.72363</v>
      </c>
      <c r="J18" s="3">
        <f>LOG(I18)</f>
        <v>3.81761320079421</v>
      </c>
      <c r="K18" s="2"/>
    </row>
    <row r="20" spans="3:3">
      <c r="C20" s="4"/>
    </row>
    <row r="21" spans="1:3">
      <c r="A21" t="s">
        <v>9</v>
      </c>
      <c r="C21" s="4"/>
    </row>
    <row r="22" spans="1:3">
      <c r="A22">
        <v>1</v>
      </c>
      <c r="B22">
        <v>0.0795</v>
      </c>
      <c r="C22">
        <v>450.17932</v>
      </c>
    </row>
    <row r="23" spans="1:3">
      <c r="A23">
        <v>3</v>
      </c>
      <c r="B23">
        <v>0.2385</v>
      </c>
      <c r="C23">
        <v>1225.22925</v>
      </c>
    </row>
    <row r="24" spans="1:3">
      <c r="A24">
        <v>7</v>
      </c>
      <c r="B24">
        <v>0.5565</v>
      </c>
      <c r="C24">
        <v>2926.01147</v>
      </c>
    </row>
    <row r="25" spans="1:3">
      <c r="A25">
        <v>11</v>
      </c>
      <c r="B25">
        <v>0.8745</v>
      </c>
      <c r="C25">
        <v>4615.22363</v>
      </c>
    </row>
    <row r="26" spans="1:3">
      <c r="A26">
        <v>15</v>
      </c>
      <c r="B26">
        <v>1.1925</v>
      </c>
      <c r="C26">
        <v>6288.3501</v>
      </c>
    </row>
    <row r="27" spans="1:3">
      <c r="A27">
        <v>18</v>
      </c>
      <c r="B27">
        <v>1.431</v>
      </c>
      <c r="C27">
        <v>7549.99561</v>
      </c>
    </row>
    <row r="29" spans="3:3">
      <c r="C29" s="4"/>
    </row>
    <row r="30" spans="1:3">
      <c r="A30" t="s">
        <v>10</v>
      </c>
      <c r="C30" s="4"/>
    </row>
    <row r="31" spans="1:3">
      <c r="A31">
        <v>0.3</v>
      </c>
      <c r="B31">
        <v>0.0924</v>
      </c>
      <c r="C31">
        <v>88.10414</v>
      </c>
    </row>
    <row r="32" spans="1:3">
      <c r="A32">
        <v>1</v>
      </c>
      <c r="B32">
        <v>0.308</v>
      </c>
      <c r="C32">
        <v>236.3806</v>
      </c>
    </row>
    <row r="33" spans="1:3">
      <c r="A33">
        <v>4</v>
      </c>
      <c r="B33">
        <v>1.232</v>
      </c>
      <c r="C33">
        <v>918.22083</v>
      </c>
    </row>
    <row r="34" spans="1:3">
      <c r="A34">
        <v>10</v>
      </c>
      <c r="B34">
        <v>3.08</v>
      </c>
      <c r="C34">
        <v>2325.35254</v>
      </c>
    </row>
    <row r="35" spans="1:3">
      <c r="A35">
        <v>16</v>
      </c>
      <c r="B35">
        <v>4.928</v>
      </c>
      <c r="C35">
        <v>3704.09326</v>
      </c>
    </row>
    <row r="36" spans="1:3">
      <c r="A36">
        <v>20</v>
      </c>
      <c r="B36">
        <v>6.16</v>
      </c>
      <c r="C36">
        <v>4587.85205</v>
      </c>
    </row>
    <row r="41" spans="3:3">
      <c r="C41" s="4"/>
    </row>
    <row r="42" spans="3:3">
      <c r="C42" s="4"/>
    </row>
    <row r="43" spans="3:3">
      <c r="C43" s="4"/>
    </row>
    <row r="44" spans="3:3">
      <c r="C44" s="4"/>
    </row>
    <row r="45" spans="3:3">
      <c r="C45" s="4"/>
    </row>
    <row r="46" spans="3:3">
      <c r="C46" s="4"/>
    </row>
    <row r="47" spans="3:3">
      <c r="C47" s="4"/>
    </row>
    <row r="48" spans="3:3">
      <c r="C48" s="4"/>
    </row>
    <row r="49" spans="3:3">
      <c r="C49" s="4"/>
    </row>
    <row r="50" spans="3:3">
      <c r="C50" s="4"/>
    </row>
    <row r="51" spans="3:3">
      <c r="C51" s="4"/>
    </row>
    <row r="52" spans="3:3">
      <c r="C52" s="4"/>
    </row>
    <row r="53" spans="3:3">
      <c r="C53" s="4"/>
    </row>
    <row r="54" spans="3:3">
      <c r="C54" s="4"/>
    </row>
    <row r="55" spans="3:3">
      <c r="C55" s="4"/>
    </row>
    <row r="56" spans="3:3">
      <c r="C56" s="4"/>
    </row>
    <row r="57" spans="3:3">
      <c r="C57" s="4"/>
    </row>
    <row r="58" spans="3:3">
      <c r="C58" s="4"/>
    </row>
    <row r="59" spans="3:3">
      <c r="C59" s="4"/>
    </row>
    <row r="60" spans="3:3">
      <c r="C60" s="4"/>
    </row>
    <row r="61" spans="3:3">
      <c r="C61" s="4"/>
    </row>
    <row r="62" spans="3:3">
      <c r="C62" s="4"/>
    </row>
    <row r="63" spans="3:3">
      <c r="C63" s="4"/>
    </row>
    <row r="64" spans="3:3">
      <c r="C64" s="4"/>
    </row>
    <row r="65" spans="3:3">
      <c r="C65" s="4"/>
    </row>
    <row r="66" spans="3:3">
      <c r="C66" s="4"/>
    </row>
    <row r="67" spans="3:3">
      <c r="C67" s="4"/>
    </row>
    <row r="68" spans="3:3">
      <c r="C68" s="4"/>
    </row>
    <row r="69" spans="3:3">
      <c r="C69" s="4"/>
    </row>
    <row r="70" spans="3:3">
      <c r="C70" s="4"/>
    </row>
    <row r="71" spans="3:3">
      <c r="C71" s="4"/>
    </row>
    <row r="72" spans="3:3">
      <c r="C72" s="4"/>
    </row>
    <row r="83" spans="3:3">
      <c r="C83" s="4"/>
    </row>
    <row r="84" spans="3:3">
      <c r="C84" s="4"/>
    </row>
    <row r="85" spans="3:3">
      <c r="C85" s="4"/>
    </row>
    <row r="86" spans="3:3">
      <c r="C86" s="4"/>
    </row>
    <row r="87" spans="3:3">
      <c r="C87" s="4"/>
    </row>
    <row r="94" spans="3:3">
      <c r="C94" s="4"/>
    </row>
    <row r="95" spans="3:3">
      <c r="C95" s="4"/>
    </row>
    <row r="96" spans="3:3">
      <c r="C96" s="4"/>
    </row>
    <row r="97" spans="3:3">
      <c r="C97" s="4"/>
    </row>
    <row r="98" spans="3:3">
      <c r="C98" s="4"/>
    </row>
    <row r="134" spans="2:10">
      <c r="B134" s="6"/>
      <c r="C134" s="6"/>
      <c r="D134" s="6"/>
      <c r="E134" s="6"/>
      <c r="G134" s="6"/>
      <c r="H134" s="6"/>
      <c r="I134" s="6"/>
      <c r="J134" s="6"/>
    </row>
    <row r="149" spans="3:6">
      <c r="C149" s="6"/>
      <c r="D149" s="6"/>
      <c r="E149" s="6"/>
      <c r="F149" s="6"/>
    </row>
  </sheetData>
  <pageMargins left="0.699305555555556" right="0.699305555555556" top="0.75" bottom="0.75" header="0.3" footer="0.3"/>
  <pageSetup paperSize="9" orientation="portrait" horizontalDpi="200" verticalDpi="300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00Z</dcterms:created>
  <dcterms:modified xsi:type="dcterms:W3CDTF">2017-05-18T04:55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66</vt:lpwstr>
  </property>
</Properties>
</file>